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ovanna\Desktop\TESIS DOCTORAL\PAPER IN VIVO!!\FIGURAS DEFINITIVAS\"/>
    </mc:Choice>
  </mc:AlternateContent>
  <bookViews>
    <workbookView xWindow="0" yWindow="0" windowWidth="20490" windowHeight="765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1" l="1"/>
  <c r="F27" i="1"/>
  <c r="C28" i="1"/>
  <c r="C27" i="1"/>
  <c r="F19" i="1"/>
  <c r="F18" i="1"/>
  <c r="C19" i="1"/>
  <c r="C18" i="1"/>
  <c r="F9" i="1"/>
  <c r="F8" i="1"/>
  <c r="C9" i="1"/>
  <c r="C8" i="1"/>
  <c r="J10" i="1"/>
  <c r="J9" i="1"/>
  <c r="I10" i="1"/>
  <c r="I9" i="1"/>
  <c r="I20" i="1"/>
  <c r="I19" i="1"/>
  <c r="J20" i="1"/>
  <c r="J19" i="1"/>
  <c r="J30" i="1"/>
  <c r="J29" i="1"/>
  <c r="I30" i="1"/>
  <c r="I29" i="1"/>
  <c r="J41" i="1"/>
  <c r="J40" i="1"/>
  <c r="I41" i="1"/>
  <c r="I40" i="1"/>
</calcChain>
</file>

<file path=xl/sharedStrings.xml><?xml version="1.0" encoding="utf-8"?>
<sst xmlns="http://schemas.openxmlformats.org/spreadsheetml/2006/main" count="42" uniqueCount="17">
  <si>
    <t>prom</t>
  </si>
  <si>
    <t>ds</t>
  </si>
  <si>
    <t>AT-Muse</t>
  </si>
  <si>
    <t xml:space="preserve">Vehicle </t>
  </si>
  <si>
    <t>Capillaries</t>
  </si>
  <si>
    <t>Arterioles</t>
  </si>
  <si>
    <t>Muse</t>
  </si>
  <si>
    <t>ASC</t>
  </si>
  <si>
    <t>SSEA3</t>
  </si>
  <si>
    <t>MUSE</t>
  </si>
  <si>
    <t>IN VITRO GENE EXPRESSION</t>
  </si>
  <si>
    <t xml:space="preserve">VEGF </t>
  </si>
  <si>
    <t>ANG</t>
  </si>
  <si>
    <t xml:space="preserve">PGF </t>
  </si>
  <si>
    <t xml:space="preserve">CHARACTERIZATION OF MUSE CELLS </t>
  </si>
  <si>
    <t xml:space="preserve">KI67+ cells </t>
  </si>
  <si>
    <t xml:space="preserve">IN VIV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28">
    <xf numFmtId="0" fontId="0" fillId="0" borderId="0" xfId="0"/>
    <xf numFmtId="0" fontId="0" fillId="0" borderId="1" xfId="0" applyBorder="1"/>
    <xf numFmtId="0" fontId="0" fillId="2" borderId="0" xfId="0" applyFill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4" fillId="0" borderId="0" xfId="0" applyFont="1" applyFill="1" applyBorder="1"/>
    <xf numFmtId="0" fontId="0" fillId="0" borderId="1" xfId="0" applyFill="1" applyBorder="1"/>
    <xf numFmtId="164" fontId="3" fillId="0" borderId="1" xfId="0" applyNumberFormat="1" applyFont="1" applyFill="1" applyBorder="1"/>
    <xf numFmtId="0" fontId="4" fillId="0" borderId="0" xfId="2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2" xfId="0" applyBorder="1"/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/>
    <xf numFmtId="165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6" fillId="0" borderId="1" xfId="1" applyNumberFormat="1" applyFont="1" applyFill="1" applyBorder="1" applyAlignment="1">
      <alignment horizontal="center" vertical="center" wrapText="1" readingOrder="1"/>
    </xf>
    <xf numFmtId="2" fontId="6" fillId="0" borderId="1" xfId="0" applyNumberFormat="1" applyFont="1" applyFill="1" applyBorder="1" applyAlignment="1">
      <alignment horizontal="center" vertical="center" wrapText="1" readingOrder="1"/>
    </xf>
    <xf numFmtId="2" fontId="0" fillId="0" borderId="0" xfId="0" applyNumberFormat="1" applyFill="1"/>
    <xf numFmtId="0" fontId="0" fillId="5" borderId="2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2" fillId="0" borderId="0" xfId="0" applyFont="1"/>
    <xf numFmtId="0" fontId="2" fillId="0" borderId="0" xfId="0" applyFont="1" applyFill="1" applyBorder="1"/>
    <xf numFmtId="165" fontId="0" fillId="0" borderId="0" xfId="0" applyNumberFormat="1" applyFont="1" applyFill="1" applyAlignment="1">
      <alignment horizontal="center"/>
    </xf>
    <xf numFmtId="0" fontId="0" fillId="4" borderId="0" xfId="0" applyFill="1" applyBorder="1" applyAlignment="1">
      <alignment horizontal="center"/>
    </xf>
    <xf numFmtId="165" fontId="5" fillId="0" borderId="0" xfId="0" applyNumberFormat="1" applyFont="1" applyFill="1" applyBorder="1"/>
    <xf numFmtId="164" fontId="0" fillId="0" borderId="0" xfId="0" applyNumberFormat="1"/>
    <xf numFmtId="0" fontId="0" fillId="6" borderId="0" xfId="0" applyFill="1" applyAlignment="1">
      <alignment horizontal="center"/>
    </xf>
  </cellXfs>
  <cellStyles count="3">
    <cellStyle name="Normal" xfId="0" builtinId="0"/>
    <cellStyle name="Normal 2" xfId="2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1"/>
  <sheetViews>
    <sheetView tabSelected="1" zoomScale="55" zoomScaleNormal="55" workbookViewId="0">
      <selection activeCell="U21" sqref="U21"/>
    </sheetView>
  </sheetViews>
  <sheetFormatPr baseColWidth="10" defaultRowHeight="15" x14ac:dyDescent="0.25"/>
  <cols>
    <col min="8" max="8" width="11.42578125" style="10"/>
    <col min="10" max="13" width="11.42578125" customWidth="1"/>
  </cols>
  <sheetData>
    <row r="1" spans="2:11" x14ac:dyDescent="0.25">
      <c r="B1" s="27" t="s">
        <v>16</v>
      </c>
      <c r="C1" s="27"/>
      <c r="D1" s="27"/>
      <c r="E1" s="27"/>
      <c r="F1" s="27"/>
      <c r="H1" s="19" t="s">
        <v>10</v>
      </c>
      <c r="I1" s="20"/>
      <c r="J1" s="20"/>
      <c r="K1" s="20"/>
    </row>
    <row r="2" spans="2:11" x14ac:dyDescent="0.25">
      <c r="B2" s="2" t="s">
        <v>4</v>
      </c>
      <c r="C2" s="2"/>
      <c r="D2" s="2"/>
      <c r="E2" s="2"/>
      <c r="F2" s="2"/>
      <c r="I2" s="9" t="s">
        <v>11</v>
      </c>
      <c r="J2" s="9"/>
    </row>
    <row r="3" spans="2:11" x14ac:dyDescent="0.25">
      <c r="C3" s="21" t="s">
        <v>2</v>
      </c>
      <c r="D3" s="21"/>
      <c r="E3" s="21"/>
      <c r="F3" s="21" t="s">
        <v>3</v>
      </c>
      <c r="I3" s="8" t="s">
        <v>2</v>
      </c>
      <c r="J3" s="8" t="s">
        <v>7</v>
      </c>
    </row>
    <row r="4" spans="2:11" x14ac:dyDescent="0.25">
      <c r="B4">
        <v>1638</v>
      </c>
      <c r="C4" s="1">
        <v>153.90734777663801</v>
      </c>
      <c r="E4">
        <v>1359</v>
      </c>
      <c r="F4" s="1">
        <v>111.133097875079</v>
      </c>
      <c r="I4" s="1">
        <v>4.1089862455350987</v>
      </c>
      <c r="J4" s="1">
        <v>0.64512277066367463</v>
      </c>
    </row>
    <row r="5" spans="2:11" x14ac:dyDescent="0.25">
      <c r="B5">
        <v>1639</v>
      </c>
      <c r="C5" s="1">
        <v>165.30048910555843</v>
      </c>
      <c r="E5">
        <v>1375</v>
      </c>
      <c r="F5" s="1">
        <v>120.727322152064</v>
      </c>
      <c r="I5" s="1">
        <v>3.3578327313751286</v>
      </c>
      <c r="J5" s="1">
        <v>0.59538011145310055</v>
      </c>
    </row>
    <row r="6" spans="2:11" x14ac:dyDescent="0.25">
      <c r="B6">
        <v>1642</v>
      </c>
      <c r="C6" s="1">
        <v>221.26679738797247</v>
      </c>
      <c r="E6">
        <v>1366</v>
      </c>
      <c r="F6" s="1">
        <v>117.74729794481904</v>
      </c>
      <c r="I6" s="1">
        <v>5.1111015721542028</v>
      </c>
      <c r="J6" s="1">
        <v>0.89693371266429878</v>
      </c>
    </row>
    <row r="7" spans="2:11" x14ac:dyDescent="0.25">
      <c r="B7">
        <v>1641</v>
      </c>
      <c r="C7" s="1">
        <v>207.559259851885</v>
      </c>
      <c r="E7">
        <v>1578</v>
      </c>
      <c r="F7" s="1">
        <v>97.274773919433855</v>
      </c>
      <c r="I7" s="1">
        <v>4.5379406321070581</v>
      </c>
      <c r="J7" s="1">
        <v>1.3703681466100806</v>
      </c>
    </row>
    <row r="8" spans="2:11" x14ac:dyDescent="0.25">
      <c r="B8" t="s">
        <v>0</v>
      </c>
      <c r="C8">
        <f>AVERAGE(C4:C7)</f>
        <v>187.0084735305135</v>
      </c>
      <c r="E8" t="s">
        <v>0</v>
      </c>
      <c r="F8">
        <f>AVERAGE(F4:F7)</f>
        <v>111.72062297284897</v>
      </c>
      <c r="I8" s="1">
        <v>7.0406682055193519</v>
      </c>
      <c r="J8" s="1">
        <v>2.1181938489112451</v>
      </c>
    </row>
    <row r="9" spans="2:11" x14ac:dyDescent="0.25">
      <c r="B9" t="s">
        <v>1</v>
      </c>
      <c r="C9">
        <f>STDEV(C4:C7)</f>
        <v>32.469928066428693</v>
      </c>
      <c r="E9" t="s">
        <v>1</v>
      </c>
      <c r="F9">
        <f>STDEV(F4:F7)</f>
        <v>10.431829208999527</v>
      </c>
      <c r="H9" s="10" t="s">
        <v>0</v>
      </c>
      <c r="I9">
        <f>AVERAGE(I4:I8)</f>
        <v>4.8313058773381687</v>
      </c>
      <c r="J9">
        <f>AVERAGE(J4:J8)</f>
        <v>1.12519971806048</v>
      </c>
    </row>
    <row r="10" spans="2:11" x14ac:dyDescent="0.25">
      <c r="H10" s="10" t="s">
        <v>1</v>
      </c>
      <c r="I10">
        <f>STDEV(I4:I8)</f>
        <v>1.3909079280721286</v>
      </c>
      <c r="J10">
        <f>STDEV(J4:J8)</f>
        <v>0.63431714513492954</v>
      </c>
    </row>
    <row r="12" spans="2:11" x14ac:dyDescent="0.25">
      <c r="B12" s="2" t="s">
        <v>5</v>
      </c>
      <c r="C12" s="2"/>
      <c r="D12" s="2"/>
      <c r="E12" s="2"/>
      <c r="F12" s="2"/>
      <c r="I12" s="9" t="s">
        <v>12</v>
      </c>
      <c r="J12" s="9"/>
    </row>
    <row r="13" spans="2:11" x14ac:dyDescent="0.25">
      <c r="B13" s="4"/>
      <c r="C13" s="22" t="s">
        <v>2</v>
      </c>
      <c r="D13" s="22"/>
      <c r="E13" s="22"/>
      <c r="F13" s="22" t="s">
        <v>3</v>
      </c>
      <c r="I13" s="8" t="s">
        <v>6</v>
      </c>
      <c r="J13" s="8" t="s">
        <v>7</v>
      </c>
    </row>
    <row r="14" spans="2:11" x14ac:dyDescent="0.25">
      <c r="B14">
        <v>1638</v>
      </c>
      <c r="C14" s="6">
        <v>136.55693232641687</v>
      </c>
      <c r="D14" s="4"/>
      <c r="E14">
        <v>1359</v>
      </c>
      <c r="F14" s="7">
        <v>38.754412242204594</v>
      </c>
      <c r="I14" s="1">
        <v>2.8338222176053995</v>
      </c>
      <c r="J14" s="1">
        <v>0.71405142500748542</v>
      </c>
    </row>
    <row r="15" spans="2:11" x14ac:dyDescent="0.25">
      <c r="B15">
        <v>1639</v>
      </c>
      <c r="C15" s="6">
        <v>131.05799545421218</v>
      </c>
      <c r="D15" s="4"/>
      <c r="E15">
        <v>1375</v>
      </c>
      <c r="F15" s="7">
        <v>47.324183991095055</v>
      </c>
      <c r="I15" s="1">
        <v>3.5352645072525055</v>
      </c>
      <c r="J15" s="1">
        <v>0.5676245751344875</v>
      </c>
    </row>
    <row r="16" spans="2:11" x14ac:dyDescent="0.25">
      <c r="B16">
        <v>1642</v>
      </c>
      <c r="C16" s="6">
        <v>97.147884742283125</v>
      </c>
      <c r="D16" s="4"/>
      <c r="E16">
        <v>1366</v>
      </c>
      <c r="F16" s="7">
        <v>59.321864439541692</v>
      </c>
      <c r="I16" s="1">
        <v>3.2227585991483045</v>
      </c>
      <c r="J16" s="1">
        <v>0.81921034100807733</v>
      </c>
    </row>
    <row r="17" spans="2:10" x14ac:dyDescent="0.25">
      <c r="B17">
        <v>1641</v>
      </c>
      <c r="C17" s="6">
        <v>98.24767211672409</v>
      </c>
      <c r="D17" s="4"/>
      <c r="E17">
        <v>1578</v>
      </c>
      <c r="F17" s="7">
        <v>55.989175426084302</v>
      </c>
      <c r="I17" s="1">
        <v>1.7623633127809066</v>
      </c>
      <c r="J17" s="1">
        <v>1.2996465091189218</v>
      </c>
    </row>
    <row r="18" spans="2:10" x14ac:dyDescent="0.25">
      <c r="B18" s="5" t="s">
        <v>0</v>
      </c>
      <c r="C18">
        <f>AVERAGE(C14:C17)</f>
        <v>115.75262115990907</v>
      </c>
      <c r="D18" s="5"/>
      <c r="E18" s="5"/>
      <c r="F18" s="26">
        <f>AVERAGE(F14:F17)</f>
        <v>50.347409024731412</v>
      </c>
      <c r="I18" s="1">
        <v>2.0129382307307933</v>
      </c>
      <c r="J18" s="1">
        <v>2.3173340846794952</v>
      </c>
    </row>
    <row r="19" spans="2:10" x14ac:dyDescent="0.25">
      <c r="B19" s="5" t="s">
        <v>1</v>
      </c>
      <c r="C19">
        <f>STDEV(C14:C17)</f>
        <v>20.973263166671902</v>
      </c>
      <c r="D19" s="5"/>
      <c r="E19" s="5"/>
      <c r="F19">
        <f>STDEV(F14:F17)</f>
        <v>9.2359414269027198</v>
      </c>
      <c r="H19" s="10" t="s">
        <v>0</v>
      </c>
      <c r="I19">
        <f>AVERAGE(I14:I18)</f>
        <v>2.6734293735035819</v>
      </c>
      <c r="J19">
        <f>AVERAGE(J14:J18)</f>
        <v>1.1435733869896936</v>
      </c>
    </row>
    <row r="20" spans="2:10" x14ac:dyDescent="0.25">
      <c r="H20" s="10" t="s">
        <v>1</v>
      </c>
      <c r="I20">
        <f>STDEV(I14:I18)</f>
        <v>0.76428695151633841</v>
      </c>
      <c r="J20">
        <f>STDEV(J14:J18)</f>
        <v>0.71124723728696393</v>
      </c>
    </row>
    <row r="21" spans="2:10" x14ac:dyDescent="0.25">
      <c r="B21" s="2" t="s">
        <v>15</v>
      </c>
      <c r="C21" s="2"/>
      <c r="D21" s="2"/>
      <c r="E21" s="2"/>
      <c r="F21" s="2"/>
    </row>
    <row r="22" spans="2:10" x14ac:dyDescent="0.25">
      <c r="B22" s="4"/>
      <c r="C22" s="22" t="s">
        <v>2</v>
      </c>
      <c r="D22" s="22"/>
      <c r="E22" s="22"/>
      <c r="F22" s="22" t="s">
        <v>3</v>
      </c>
      <c r="I22" s="9" t="s">
        <v>13</v>
      </c>
      <c r="J22" s="9"/>
    </row>
    <row r="23" spans="2:10" x14ac:dyDescent="0.25">
      <c r="B23">
        <v>1638</v>
      </c>
      <c r="C23" s="6">
        <v>7.3955478801761343</v>
      </c>
      <c r="D23" s="4"/>
      <c r="E23">
        <v>1359</v>
      </c>
      <c r="F23" s="6">
        <v>2.3985560692463137</v>
      </c>
      <c r="I23" s="8" t="s">
        <v>6</v>
      </c>
      <c r="J23" s="8" t="s">
        <v>7</v>
      </c>
    </row>
    <row r="24" spans="2:10" x14ac:dyDescent="0.25">
      <c r="B24">
        <v>1639</v>
      </c>
      <c r="C24" s="6">
        <v>3.3979544314322778</v>
      </c>
      <c r="D24" s="4"/>
      <c r="E24">
        <v>1375</v>
      </c>
      <c r="F24" s="6">
        <v>2.1986763968091205</v>
      </c>
      <c r="I24" s="1">
        <v>2.0012801130187965</v>
      </c>
      <c r="J24" s="1">
        <v>2.0540100487988657</v>
      </c>
    </row>
    <row r="25" spans="2:10" x14ac:dyDescent="0.25">
      <c r="B25">
        <v>1642</v>
      </c>
      <c r="C25" s="6">
        <v>4.7971121384926274</v>
      </c>
      <c r="D25" s="4"/>
      <c r="E25">
        <v>1366</v>
      </c>
      <c r="F25" s="6">
        <v>2.8554238919598971</v>
      </c>
      <c r="I25" s="1">
        <v>5.0042475905582595</v>
      </c>
      <c r="J25" s="1">
        <v>0.48845345810309654</v>
      </c>
    </row>
    <row r="26" spans="2:10" x14ac:dyDescent="0.25">
      <c r="B26">
        <v>1641</v>
      </c>
      <c r="C26" s="6">
        <v>6.5415165524899468</v>
      </c>
      <c r="D26" s="4"/>
      <c r="E26">
        <v>1578</v>
      </c>
      <c r="F26" s="6">
        <v>2.1986763968091205</v>
      </c>
      <c r="I26" s="1">
        <v>4.5144126168757692</v>
      </c>
      <c r="J26" s="1">
        <v>0.97929595861849483</v>
      </c>
    </row>
    <row r="27" spans="2:10" x14ac:dyDescent="0.25">
      <c r="B27" s="5" t="s">
        <v>0</v>
      </c>
      <c r="C27">
        <f>AVERAGE(C23:C26)</f>
        <v>5.533032750647747</v>
      </c>
      <c r="D27" s="25"/>
      <c r="E27" s="5" t="s">
        <v>0</v>
      </c>
      <c r="F27">
        <f>AVERAGE(F23:F26)</f>
        <v>2.412833188706113</v>
      </c>
      <c r="I27" s="1">
        <v>3.9133360377659012</v>
      </c>
      <c r="J27" s="1">
        <v>1.0177949346825947</v>
      </c>
    </row>
    <row r="28" spans="2:10" x14ac:dyDescent="0.25">
      <c r="B28" s="5" t="s">
        <v>1</v>
      </c>
      <c r="C28">
        <f>STDEV(C23:C26)</f>
        <v>1.7875626574453243</v>
      </c>
      <c r="D28" s="25"/>
      <c r="E28" s="5" t="s">
        <v>1</v>
      </c>
      <c r="F28">
        <f>STDEV(F23:F26)</f>
        <v>0.30974001451646044</v>
      </c>
      <c r="I28" s="1">
        <v>12.204048302775616</v>
      </c>
      <c r="J28" s="1"/>
    </row>
    <row r="29" spans="2:10" x14ac:dyDescent="0.25">
      <c r="H29" s="10" t="s">
        <v>0</v>
      </c>
      <c r="I29">
        <f>AVERAGE(I24:I28)</f>
        <v>5.5274649321988694</v>
      </c>
      <c r="J29">
        <f>AVERAGE(J24:J28)</f>
        <v>1.134888600050763</v>
      </c>
    </row>
    <row r="30" spans="2:10" x14ac:dyDescent="0.25">
      <c r="H30" s="10" t="s">
        <v>1</v>
      </c>
      <c r="I30">
        <f>STDEV(I24:I28)</f>
        <v>3.9024411703219921</v>
      </c>
      <c r="J30">
        <f>STDEV(J24:J28)</f>
        <v>0.65842808436227718</v>
      </c>
    </row>
    <row r="31" spans="2:10" x14ac:dyDescent="0.25">
      <c r="B31" s="4"/>
      <c r="C31" s="4"/>
      <c r="D31" s="4"/>
      <c r="E31" s="4"/>
      <c r="F31" s="4"/>
    </row>
    <row r="32" spans="2:10" x14ac:dyDescent="0.25">
      <c r="B32" s="4"/>
      <c r="C32" s="4"/>
      <c r="D32" s="4"/>
      <c r="E32" s="4"/>
      <c r="F32" s="4"/>
    </row>
    <row r="33" spans="8:11" x14ac:dyDescent="0.25">
      <c r="H33" s="19" t="s">
        <v>14</v>
      </c>
      <c r="I33" s="20"/>
      <c r="J33" s="20"/>
      <c r="K33" s="20"/>
    </row>
    <row r="34" spans="8:11" x14ac:dyDescent="0.25">
      <c r="H34" s="11"/>
      <c r="I34" s="24" t="s">
        <v>8</v>
      </c>
      <c r="J34" s="24"/>
    </row>
    <row r="35" spans="8:11" x14ac:dyDescent="0.25">
      <c r="H35" s="11"/>
      <c r="I35" s="12" t="s">
        <v>9</v>
      </c>
      <c r="J35" s="12" t="s">
        <v>7</v>
      </c>
    </row>
    <row r="36" spans="8:11" x14ac:dyDescent="0.25">
      <c r="H36" s="13"/>
      <c r="I36" s="14">
        <v>63.5</v>
      </c>
      <c r="J36" s="15">
        <v>11.98</v>
      </c>
    </row>
    <row r="37" spans="8:11" x14ac:dyDescent="0.25">
      <c r="H37" s="11"/>
      <c r="I37" s="16">
        <v>60.54</v>
      </c>
      <c r="J37" s="17">
        <v>17.11</v>
      </c>
    </row>
    <row r="38" spans="8:11" x14ac:dyDescent="0.25">
      <c r="H38" s="18"/>
      <c r="I38" s="16">
        <v>99.81</v>
      </c>
      <c r="J38" s="17">
        <v>14.6</v>
      </c>
    </row>
    <row r="39" spans="8:11" x14ac:dyDescent="0.25">
      <c r="H39" s="11"/>
      <c r="I39" s="15">
        <v>69.760000000000005</v>
      </c>
      <c r="J39" s="15">
        <v>18.670000000000002</v>
      </c>
    </row>
    <row r="40" spans="8:11" x14ac:dyDescent="0.25">
      <c r="H40" s="3" t="s">
        <v>0</v>
      </c>
      <c r="I40" s="23">
        <f>AVERAGE(I36:I39)</f>
        <v>73.402500000000003</v>
      </c>
      <c r="J40" s="23">
        <f>AVERAGE(J36:J39)</f>
        <v>15.59</v>
      </c>
    </row>
    <row r="41" spans="8:11" x14ac:dyDescent="0.25">
      <c r="H41" s="3" t="s">
        <v>1</v>
      </c>
      <c r="I41" s="23">
        <f>STDEV(I36:I39)</f>
        <v>18.019686225533071</v>
      </c>
      <c r="J41" s="23">
        <f>STDEV(J36:J39)</f>
        <v>2.9330871108782346</v>
      </c>
    </row>
  </sheetData>
  <mergeCells count="10">
    <mergeCell ref="H33:K33"/>
    <mergeCell ref="I34:J34"/>
    <mergeCell ref="B21:F21"/>
    <mergeCell ref="B1:F1"/>
    <mergeCell ref="H1:K1"/>
    <mergeCell ref="B2:F2"/>
    <mergeCell ref="B12:F12"/>
    <mergeCell ref="I2:J2"/>
    <mergeCell ref="I12:J12"/>
    <mergeCell ref="I22:J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a</dc:creator>
  <cp:lastModifiedBy>Giovanna</cp:lastModifiedBy>
  <cp:lastPrinted>2022-10-02T00:30:22Z</cp:lastPrinted>
  <dcterms:created xsi:type="dcterms:W3CDTF">2022-10-01T23:45:01Z</dcterms:created>
  <dcterms:modified xsi:type="dcterms:W3CDTF">2022-10-02T00:32:23Z</dcterms:modified>
</cp:coreProperties>
</file>